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2200" yWindow="980" windowWidth="31040" windowHeight="24080" tabRatio="500"/>
  </bookViews>
  <sheets>
    <sheet name="Orignal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2" i="1"/>
  <c r="A3" i="1"/>
</calcChain>
</file>

<file path=xl/sharedStrings.xml><?xml version="1.0" encoding="utf-8"?>
<sst xmlns="http://schemas.openxmlformats.org/spreadsheetml/2006/main" count="167" uniqueCount="144">
  <si>
    <t>Unique ID</t>
  </si>
  <si>
    <t>Sex</t>
  </si>
  <si>
    <t>Museum</t>
  </si>
  <si>
    <t>Ocular distance mm</t>
  </si>
  <si>
    <t>Male</t>
  </si>
  <si>
    <t>Brasilien S. Paolo - Umgebung / Triacrus superbus / superbus Er.</t>
  </si>
  <si>
    <t>Male</t>
  </si>
  <si>
    <t>St 2 (Det.) Pinhal, S.C. 4.5.9 / Brasilia Santa Catharina Pinhal / Antori Maller Corujia, Sta. Cath, Brasil, asn, TT, 1968 / ST.2./ Triaclus superbus</t>
  </si>
  <si>
    <t>Male</t>
  </si>
  <si>
    <t>Brasila San Leopoldo F. Schneider. / Triacrus superus/ ex coll. Neuwirth/ ex coll. Scheurpeltz</t>
  </si>
  <si>
    <t>Male</t>
  </si>
  <si>
    <t>(No Labels)</t>
  </si>
  <si>
    <t>Male</t>
  </si>
  <si>
    <t>No. 8. Xis / superbus det. Bernhauer</t>
  </si>
  <si>
    <t>Male</t>
  </si>
  <si>
    <t>743. / Triacrus superbus Er. Brasilia. Dohrn / c. Epplsh. Steind. d.</t>
  </si>
  <si>
    <t>Male</t>
  </si>
  <si>
    <t>Superbus Er. Bleumerau, Brasilia. ecg. Hetschko. / c. Epplsh. Steind. d.</t>
  </si>
  <si>
    <t>Female</t>
  </si>
  <si>
    <t>Brasil. / Triacrus superbus Er. det. Bernhauer / ex coll. O, Kaiser</t>
  </si>
  <si>
    <t>Female</t>
  </si>
  <si>
    <t>Trijuco Preto Espirito Santo, 900 m, Bras., Rt. / 2 x st m. 12. / Emmerich Reitter vend III-1940 / superbus / ex coll. Scheerpeltz</t>
  </si>
  <si>
    <t>Female</t>
  </si>
  <si>
    <t>Brasilien. / superbus / Klimsch donavit / ex coll. Scheerpeltz</t>
  </si>
  <si>
    <t>Female</t>
  </si>
  <si>
    <t>S. Paulo, 23 Brasilien, leg. spite. / Triacrus superbus. / ex coll. Scheerpeltz</t>
  </si>
  <si>
    <t>Female</t>
  </si>
  <si>
    <t>superbus Er. Brasilia ded. durendorff / c. Epplsh. Steind. d.</t>
  </si>
  <si>
    <t>Female</t>
  </si>
  <si>
    <t>Hansa Humbolt Sta. Catharina Brasilien Reitter / St H. 11. / Triacrus superbus / Emmerich Reitter vend. VII 1939 / ex coll. Scheerpeltz</t>
  </si>
  <si>
    <t>Female</t>
  </si>
  <si>
    <t>Trijuco Preto Espirito Santo, 900m, Bras., Rt. / St M. 12 / Emmerich Reitter vend III. 1940 / superbus</t>
  </si>
  <si>
    <t>Female</t>
  </si>
  <si>
    <t>superbus Er. Blumenau, Brasilia. ecg. Hetschko / c. Epplsh. Steind. d.</t>
  </si>
  <si>
    <t>Female</t>
  </si>
  <si>
    <t>Bras / Collect. Plason / Triacrus superbus det. Bernhauer</t>
  </si>
  <si>
    <t>Female</t>
  </si>
  <si>
    <t>S. Leopoldo Brasil. / Triacrus superbus / ex coll. Scheerpeltz</t>
  </si>
  <si>
    <t>Male</t>
  </si>
  <si>
    <t>Hansa.. Sta. Cathar. XII. 1939. / Brasil Halik 1966 Collection</t>
  </si>
  <si>
    <t>Female</t>
  </si>
  <si>
    <t>e, Polybia vicina fasch. english! 1901 colonia alpina ( Rio d. jan.) / WMMann 1954 Collection</t>
  </si>
  <si>
    <t>Male</t>
  </si>
  <si>
    <t>MCZ</t>
  </si>
  <si>
    <t>St. Catania Brz-X / 792 / Triacrus superbus det. A. Newton</t>
  </si>
  <si>
    <t>GAC. 7926</t>
  </si>
  <si>
    <t>Male</t>
  </si>
  <si>
    <t>Missiones / Colonia FinlandeXa / LXvo Mattson / 16-17X.06 / Tracrus superbus XXX / Triacrus superbusXXX Bernhauer det. / http://id.luomus.fi/GAC.7926 Triacrus superbus Erichsom 1839 Bernhauer, det.</t>
  </si>
  <si>
    <t>GAC. 7928</t>
  </si>
  <si>
    <t>Male</t>
  </si>
  <si>
    <t>Argentina / Missiones / Lunnasvaara / http://id.luomus.fi/GAC.7928 Triacrus superbus Erichson, 1839 unknown det.</t>
  </si>
  <si>
    <t>GAC. 7927</t>
  </si>
  <si>
    <t>Female</t>
  </si>
  <si>
    <t>Missiones / E. Kivirikko / http://id.luomus.fi/GAC.7927 Triacrus superbus Erichson, 1839 unknown det.</t>
  </si>
  <si>
    <t>Male</t>
  </si>
  <si>
    <t>FMNH</t>
  </si>
  <si>
    <t>Córupa, S.C. 12.63. / Triacrus superbus Er.</t>
  </si>
  <si>
    <t>Male</t>
  </si>
  <si>
    <t>FMNH</t>
  </si>
  <si>
    <t>Paraguay: I tapua Dept., Hohenau, I-1955</t>
  </si>
  <si>
    <t>Male</t>
  </si>
  <si>
    <t>FMNH</t>
  </si>
  <si>
    <t>5865 / Broke / Shiny Rio San. X / Fry Coll. 1905.100. / Chicago NHMus M.Bernhauer Collection</t>
  </si>
  <si>
    <t>Male</t>
  </si>
  <si>
    <t>FMNH</t>
  </si>
  <si>
    <t>Brasilia</t>
  </si>
  <si>
    <t>Male</t>
  </si>
  <si>
    <t>FMNH</t>
  </si>
  <si>
    <t>In Nests. Polybia viXna. 1901. R. golhX! Colo.ma alynna / Triacrus superbus Erichs. / Chicago NHMus M. Bernhauer Collection</t>
  </si>
  <si>
    <t>Male</t>
  </si>
  <si>
    <t>FMNH</t>
  </si>
  <si>
    <t>8820 / superbus Er. Bras. fradea (S. Paulo) Thering det. Bernh. / Chicago NHmus M. Bernhauer Collection</t>
  </si>
  <si>
    <t>Male</t>
  </si>
  <si>
    <t>FMNH</t>
  </si>
  <si>
    <t>Brasilia Rio Jan. / Fry Coll. 1905. 100. / Triacrus superbus Er. / Chicago NHMus M. Bernhauer Collection</t>
  </si>
  <si>
    <t>Male</t>
  </si>
  <si>
    <t>FMNH</t>
  </si>
  <si>
    <t>Faz. Barreiro Rico Anhembi, SP, Brasil 19-XI. 1965 W.D. Edmonds col. / Meat trap / Forest / Photographed Kelsey Keaton 2014 Emu Catalog</t>
  </si>
  <si>
    <t>Male</t>
  </si>
  <si>
    <t>FMNH</t>
  </si>
  <si>
    <t>Espirito Santo Brasil / Espirito-Santo Brasil / ex. coll . Fruhstorfer / Triacrus suspletius / Field Mus. Nat. Hist. 1966 A. Bierig Colln. Acc. z-13812 / Triacrus Superbus</t>
  </si>
  <si>
    <t>Female</t>
  </si>
  <si>
    <t>FMNH</t>
  </si>
  <si>
    <t>5866 / Tiny Rio. Jan. / Broke / Fry Coll. 1905.100 / Chicago NHMus M. Bernhauer Collection</t>
  </si>
  <si>
    <t>Female</t>
  </si>
  <si>
    <t>FMNH</t>
  </si>
  <si>
    <t>Superbus Er. Brasilia Bang-HaoX det. Bernhauer / Chicago NHMus M. Bernhauer Collection</t>
  </si>
  <si>
    <t>Female</t>
  </si>
  <si>
    <t>FMNH</t>
  </si>
  <si>
    <t>610 / Boa Sorsa Bras. Kl.850 Sahlberg leg. / superbus Er. det Bernhauer Mus. Helsingfors / Chicago NHMus M. Bernhauer Collection</t>
  </si>
  <si>
    <t>Female</t>
  </si>
  <si>
    <t>FMNH</t>
  </si>
  <si>
    <t>Theresopolis. Sta Catharina, Sd Brasil. H. Rolle, Berlin W. / Triacrus superbus Er. / K. Schubert det. / Chicago NHMus M.Bernhauer Collection</t>
  </si>
  <si>
    <t>Female</t>
  </si>
  <si>
    <t>FMNH</t>
  </si>
  <si>
    <t>Parana, Brazil. E.D. Jones. 1907-12 / Sharp Colln. by exchange with Brit. Mus. (N.H.) / Triacrus superbus Erichs</t>
  </si>
  <si>
    <t>Female</t>
  </si>
  <si>
    <t>FMNH</t>
  </si>
  <si>
    <t>Reio grande X. Poul bs. Brazil / Field Mus. Nat. Hist. 1966 A. Bierig Colln. Acc. Z-13812</t>
  </si>
  <si>
    <t>Male</t>
  </si>
  <si>
    <t>BMNH</t>
  </si>
  <si>
    <t>Brasilia Deyvolle ex coll. chevrolat. / S. America: Brazil. / Sharp Coll. 1905-313</t>
  </si>
  <si>
    <t>Male</t>
  </si>
  <si>
    <t>BMNH</t>
  </si>
  <si>
    <t>Brazil / Triacrus superbus, Er.</t>
  </si>
  <si>
    <t>Male</t>
  </si>
  <si>
    <t>BMNH</t>
  </si>
  <si>
    <t>Brasilia Rio jan / Fry coll 1905-100 / Triacrus superbus Er.</t>
  </si>
  <si>
    <t>Male</t>
  </si>
  <si>
    <t>BMNH</t>
  </si>
  <si>
    <t>Braz</t>
  </si>
  <si>
    <t>Male</t>
  </si>
  <si>
    <t>BMNH</t>
  </si>
  <si>
    <t>Rio Grande Brazil / &lt;. Cameron Bequest. B.B. 1955-147</t>
  </si>
  <si>
    <t>Male</t>
  </si>
  <si>
    <t>BMNH</t>
  </si>
  <si>
    <t>S. Catharina Rio Capivary Fruhstorfer 1888 / M. Cameron. Bequest B.M. 1955-147</t>
  </si>
  <si>
    <t>Male</t>
  </si>
  <si>
    <t>BMNH</t>
  </si>
  <si>
    <t>M. Cameron. Bequest. B.M. 1955-147 / Brasilia Beake</t>
  </si>
  <si>
    <t>Male</t>
  </si>
  <si>
    <t>BMNH</t>
  </si>
  <si>
    <t>Espirito Brazil / M. Cameron. Bequest. B.M. 1955-147</t>
  </si>
  <si>
    <t>Male</t>
  </si>
  <si>
    <t>BMNH</t>
  </si>
  <si>
    <t>Espirito Brazil / M. Cameron. Bequest. B.M. 1955-147</t>
  </si>
  <si>
    <t>Female</t>
  </si>
  <si>
    <t>BMNH</t>
  </si>
  <si>
    <t>Descour tils / Espirito Santo / Fry Coll. 1906.100. / Triacrus superbus dilatus Brazilia</t>
  </si>
  <si>
    <t>Female</t>
  </si>
  <si>
    <t>BMNH</t>
  </si>
  <si>
    <t>6645 / Descour tils / Espirito Santo / Fry Coll. 1905.100.</t>
  </si>
  <si>
    <t>Female</t>
  </si>
  <si>
    <t>BMNH</t>
  </si>
  <si>
    <t>Rio Grande 85.27</t>
  </si>
  <si>
    <t>Female</t>
  </si>
  <si>
    <t>BMNH</t>
  </si>
  <si>
    <t>In nest v. Polybia Viaina faun. a. gohr! 1901 Colnia alpina Rio d. Jan. /  M. Cameron. Bequest. B.M. 1955-147</t>
  </si>
  <si>
    <t>NMW</t>
  </si>
  <si>
    <t>UTCI</t>
  </si>
  <si>
    <t>MZH</t>
  </si>
  <si>
    <t>Left mandible mm</t>
  </si>
  <si>
    <t>Elytra length mm</t>
  </si>
  <si>
    <t>Specimen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1" xfId="0" applyFont="1" applyBorder="1" applyAlignment="1"/>
    <xf numFmtId="0" fontId="0" fillId="0" borderId="1" xfId="0" applyFont="1" applyBorder="1" applyAlignme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zoomScale="125" zoomScaleNormal="125" zoomScalePageLayoutView="125" workbookViewId="0">
      <pane ySplit="1" topLeftCell="A2" activePane="bottomLeft" state="frozen"/>
      <selection pane="bottomLeft" activeCell="H2" sqref="H2"/>
    </sheetView>
  </sheetViews>
  <sheetFormatPr baseColWidth="10" defaultColWidth="14.5" defaultRowHeight="15.75" customHeight="1" x14ac:dyDescent="0"/>
  <cols>
    <col min="2" max="2" width="0" hidden="1" customWidth="1"/>
    <col min="8" max="8" width="39.5" customWidth="1"/>
  </cols>
  <sheetData>
    <row r="1" spans="1:8" ht="15.75" customHeight="1">
      <c r="A1" s="1" t="s">
        <v>0</v>
      </c>
      <c r="B1" s="1" t="s">
        <v>0</v>
      </c>
      <c r="C1" s="1" t="s">
        <v>1</v>
      </c>
      <c r="D1" s="1" t="s">
        <v>141</v>
      </c>
      <c r="E1" s="1" t="s">
        <v>3</v>
      </c>
      <c r="F1" s="2" t="s">
        <v>142</v>
      </c>
      <c r="G1" s="1" t="s">
        <v>2</v>
      </c>
      <c r="H1" s="2" t="s">
        <v>143</v>
      </c>
    </row>
    <row r="2" spans="1:8" ht="15.75" customHeight="1">
      <c r="A2" t="str">
        <f t="shared" ref="A2:A12" si="0">CONCATENATE("UTCI00000",B2)</f>
        <v>UTCI000004860</v>
      </c>
      <c r="B2" s="1">
        <v>4860</v>
      </c>
      <c r="C2" s="1" t="s">
        <v>18</v>
      </c>
      <c r="D2" s="1">
        <v>4.6499999999999995</v>
      </c>
      <c r="E2" s="1">
        <v>3.75</v>
      </c>
      <c r="F2" s="1">
        <v>4.3499999999999996</v>
      </c>
      <c r="G2" s="1" t="s">
        <v>138</v>
      </c>
      <c r="H2" s="1" t="s">
        <v>19</v>
      </c>
    </row>
    <row r="3" spans="1:8" ht="15.75" customHeight="1">
      <c r="A3" t="str">
        <f t="shared" si="0"/>
        <v>UTCI000004861</v>
      </c>
      <c r="B3" s="1">
        <v>4861</v>
      </c>
      <c r="C3" s="1" t="s">
        <v>20</v>
      </c>
      <c r="D3" s="1">
        <v>3.4499999999999997</v>
      </c>
      <c r="E3" s="1">
        <v>3</v>
      </c>
      <c r="F3" s="1">
        <v>3.75</v>
      </c>
      <c r="G3" s="1" t="s">
        <v>138</v>
      </c>
      <c r="H3" s="1" t="s">
        <v>21</v>
      </c>
    </row>
    <row r="4" spans="1:8" ht="15.75" customHeight="1">
      <c r="A4" t="str">
        <f t="shared" si="0"/>
        <v>UTCI000004862</v>
      </c>
      <c r="B4" s="1">
        <v>4862</v>
      </c>
      <c r="C4" s="1" t="s">
        <v>22</v>
      </c>
      <c r="D4" s="1">
        <v>3.5999999999999996</v>
      </c>
      <c r="E4" s="1">
        <v>3.375</v>
      </c>
      <c r="F4" s="1">
        <v>4.2</v>
      </c>
      <c r="G4" s="1" t="s">
        <v>138</v>
      </c>
      <c r="H4" s="1" t="s">
        <v>23</v>
      </c>
    </row>
    <row r="5" spans="1:8" ht="15.75" customHeight="1">
      <c r="A5" t="str">
        <f t="shared" si="0"/>
        <v>UTCI000004863</v>
      </c>
      <c r="B5" s="1">
        <v>4863</v>
      </c>
      <c r="C5" s="1" t="s">
        <v>24</v>
      </c>
      <c r="D5" s="1">
        <v>3.9</v>
      </c>
      <c r="E5" s="1">
        <v>3</v>
      </c>
      <c r="F5" s="1">
        <v>4.05</v>
      </c>
      <c r="G5" s="1" t="s">
        <v>138</v>
      </c>
      <c r="H5" s="1" t="s">
        <v>25</v>
      </c>
    </row>
    <row r="6" spans="1:8" ht="15.75" customHeight="1">
      <c r="A6" t="str">
        <f t="shared" si="0"/>
        <v>UTCI000004864</v>
      </c>
      <c r="B6" s="1">
        <v>4864</v>
      </c>
      <c r="C6" s="1" t="s">
        <v>26</v>
      </c>
      <c r="D6" s="1">
        <v>2.85</v>
      </c>
      <c r="E6" s="1">
        <v>3.15</v>
      </c>
      <c r="F6" s="1">
        <v>4.2</v>
      </c>
      <c r="G6" s="1" t="s">
        <v>138</v>
      </c>
      <c r="H6" s="1" t="s">
        <v>27</v>
      </c>
    </row>
    <row r="7" spans="1:8" ht="15.75" customHeight="1">
      <c r="A7" t="str">
        <f t="shared" si="0"/>
        <v>UTCI000004865</v>
      </c>
      <c r="B7" s="1">
        <v>4865</v>
      </c>
      <c r="C7" s="1" t="s">
        <v>28</v>
      </c>
      <c r="D7" s="1">
        <v>3.4499999999999997</v>
      </c>
      <c r="E7" s="1">
        <v>3.15</v>
      </c>
      <c r="F7" s="1">
        <v>3.9</v>
      </c>
      <c r="G7" s="1" t="s">
        <v>138</v>
      </c>
      <c r="H7" s="1" t="s">
        <v>29</v>
      </c>
    </row>
    <row r="8" spans="1:8" ht="15.75" customHeight="1">
      <c r="A8" t="str">
        <f t="shared" si="0"/>
        <v>UTCI000004866</v>
      </c>
      <c r="B8" s="1">
        <v>4866</v>
      </c>
      <c r="C8" s="1" t="s">
        <v>30</v>
      </c>
      <c r="D8" s="1">
        <v>3.3</v>
      </c>
      <c r="E8" s="1">
        <v>3.0749999999999997</v>
      </c>
      <c r="F8" s="1">
        <v>3.9</v>
      </c>
      <c r="G8" s="1" t="s">
        <v>138</v>
      </c>
      <c r="H8" s="1" t="s">
        <v>31</v>
      </c>
    </row>
    <row r="9" spans="1:8" ht="15.75" customHeight="1">
      <c r="A9" t="str">
        <f t="shared" si="0"/>
        <v>UTCI000004867</v>
      </c>
      <c r="B9" s="1">
        <v>4867</v>
      </c>
      <c r="C9" s="1" t="s">
        <v>32</v>
      </c>
      <c r="D9" s="1">
        <v>3.5999999999999996</v>
      </c>
      <c r="E9" s="1">
        <v>3.4499999999999997</v>
      </c>
      <c r="F9" s="1">
        <v>4.2</v>
      </c>
      <c r="G9" s="1" t="s">
        <v>138</v>
      </c>
      <c r="H9" s="1" t="s">
        <v>33</v>
      </c>
    </row>
    <row r="10" spans="1:8" ht="15.75" customHeight="1">
      <c r="A10" t="str">
        <f t="shared" si="0"/>
        <v>UTCI000004868</v>
      </c>
      <c r="B10" s="1">
        <v>4868</v>
      </c>
      <c r="C10" s="1" t="s">
        <v>34</v>
      </c>
      <c r="D10" s="1">
        <v>3.5999999999999996</v>
      </c>
      <c r="E10" s="1">
        <v>3.6749999999999998</v>
      </c>
      <c r="F10" s="1">
        <v>4.3499999999999996</v>
      </c>
      <c r="G10" s="1" t="s">
        <v>138</v>
      </c>
      <c r="H10" s="1" t="s">
        <v>35</v>
      </c>
    </row>
    <row r="11" spans="1:8" ht="15.75" customHeight="1">
      <c r="A11" t="str">
        <f t="shared" si="0"/>
        <v>UTCI000004869</v>
      </c>
      <c r="B11" s="1">
        <v>4869</v>
      </c>
      <c r="C11" s="1" t="s">
        <v>36</v>
      </c>
      <c r="D11" s="1">
        <v>2.6999999999999997</v>
      </c>
      <c r="E11" s="1">
        <v>2.5499999999999998</v>
      </c>
      <c r="F11" s="1">
        <v>3.4499999999999997</v>
      </c>
      <c r="G11" s="1" t="s">
        <v>138</v>
      </c>
      <c r="H11" s="1" t="s">
        <v>37</v>
      </c>
    </row>
    <row r="12" spans="1:8" ht="15.75" customHeight="1">
      <c r="A12" t="str">
        <f t="shared" si="0"/>
        <v>UTCI000004871</v>
      </c>
      <c r="B12" s="1">
        <v>4871</v>
      </c>
      <c r="C12" s="1" t="s">
        <v>40</v>
      </c>
      <c r="D12" s="1">
        <v>2.85</v>
      </c>
      <c r="E12" s="1">
        <v>3.5249999999999999</v>
      </c>
      <c r="F12" s="1">
        <v>4.3499999999999996</v>
      </c>
      <c r="G12" s="2" t="s">
        <v>139</v>
      </c>
      <c r="H12" s="1" t="s">
        <v>41</v>
      </c>
    </row>
    <row r="13" spans="1:8" ht="15.75" customHeight="1">
      <c r="A13" s="1" t="s">
        <v>51</v>
      </c>
      <c r="B13" s="1" t="s">
        <v>51</v>
      </c>
      <c r="C13" s="1" t="s">
        <v>52</v>
      </c>
      <c r="D13" s="1">
        <v>2.7749999999999999</v>
      </c>
      <c r="E13" s="1">
        <v>3</v>
      </c>
      <c r="F13" s="1">
        <v>3.75</v>
      </c>
      <c r="G13" s="2" t="s">
        <v>140</v>
      </c>
      <c r="H13" s="1" t="s">
        <v>53</v>
      </c>
    </row>
    <row r="14" spans="1:8" ht="15.75" customHeight="1">
      <c r="A14" t="str">
        <f t="shared" ref="A14:A32" si="1">CONCATENATE("UTCI00000",B14)</f>
        <v>UTCI000004294</v>
      </c>
      <c r="B14" s="1">
        <v>4294</v>
      </c>
      <c r="C14" s="1" t="s">
        <v>81</v>
      </c>
      <c r="D14" s="1">
        <v>5.3999999999999995</v>
      </c>
      <c r="E14" s="1">
        <v>4.2</v>
      </c>
      <c r="F14" s="1">
        <v>4.95</v>
      </c>
      <c r="G14" s="1" t="s">
        <v>82</v>
      </c>
      <c r="H14" s="1" t="s">
        <v>83</v>
      </c>
    </row>
    <row r="15" spans="1:8" ht="15.75" customHeight="1">
      <c r="A15" t="str">
        <f t="shared" si="1"/>
        <v>UTCI000004133</v>
      </c>
      <c r="B15" s="1">
        <v>4133</v>
      </c>
      <c r="C15" s="1" t="s">
        <v>84</v>
      </c>
      <c r="D15" s="1">
        <v>4.5</v>
      </c>
      <c r="E15" s="1">
        <v>3.9</v>
      </c>
      <c r="F15" s="1">
        <v>4.5</v>
      </c>
      <c r="G15" s="1" t="s">
        <v>85</v>
      </c>
      <c r="H15" s="1" t="s">
        <v>86</v>
      </c>
    </row>
    <row r="16" spans="1:8" ht="15.75" customHeight="1">
      <c r="A16" t="str">
        <f t="shared" si="1"/>
        <v>UTCI000004876</v>
      </c>
      <c r="B16" s="1">
        <v>4876</v>
      </c>
      <c r="C16" s="1" t="s">
        <v>87</v>
      </c>
      <c r="D16" s="1">
        <v>2.25</v>
      </c>
      <c r="E16" s="1">
        <v>2.85</v>
      </c>
      <c r="F16" s="1">
        <v>3.75</v>
      </c>
      <c r="G16" s="1" t="s">
        <v>88</v>
      </c>
      <c r="H16" s="1" t="s">
        <v>89</v>
      </c>
    </row>
    <row r="17" spans="1:8" ht="15.75" customHeight="1">
      <c r="A17" t="str">
        <f t="shared" si="1"/>
        <v>UTCI000004877</v>
      </c>
      <c r="B17" s="1">
        <v>4877</v>
      </c>
      <c r="C17" s="1" t="s">
        <v>90</v>
      </c>
      <c r="D17" s="1">
        <v>4.3499999999999996</v>
      </c>
      <c r="E17" s="1">
        <v>4.05</v>
      </c>
      <c r="F17" s="1">
        <v>4.5</v>
      </c>
      <c r="G17" s="1" t="s">
        <v>91</v>
      </c>
      <c r="H17" s="1" t="s">
        <v>92</v>
      </c>
    </row>
    <row r="18" spans="1:8" ht="15.75" customHeight="1">
      <c r="A18" t="str">
        <f t="shared" si="1"/>
        <v>UTCI000004878</v>
      </c>
      <c r="B18" s="1">
        <v>4878</v>
      </c>
      <c r="C18" s="1" t="s">
        <v>93</v>
      </c>
      <c r="D18" s="1">
        <v>4.3499999999999996</v>
      </c>
      <c r="E18" s="1">
        <v>4.05</v>
      </c>
      <c r="F18" s="1">
        <v>4.95</v>
      </c>
      <c r="G18" s="1" t="s">
        <v>94</v>
      </c>
      <c r="H18" s="1" t="s">
        <v>95</v>
      </c>
    </row>
    <row r="19" spans="1:8" ht="15.75" customHeight="1">
      <c r="A19" t="str">
        <f t="shared" si="1"/>
        <v>UTCI000004879</v>
      </c>
      <c r="B19" s="1">
        <v>4879</v>
      </c>
      <c r="C19" s="1" t="s">
        <v>96</v>
      </c>
      <c r="D19" s="1">
        <v>4.05</v>
      </c>
      <c r="E19" s="1">
        <v>3.75</v>
      </c>
      <c r="F19" s="1">
        <v>4.3499999999999996</v>
      </c>
      <c r="G19" s="1" t="s">
        <v>97</v>
      </c>
      <c r="H19" s="1" t="s">
        <v>98</v>
      </c>
    </row>
    <row r="20" spans="1:8" ht="15.75" customHeight="1">
      <c r="A20" t="str">
        <f t="shared" si="1"/>
        <v>UTCI000004896</v>
      </c>
      <c r="B20" s="1">
        <v>4896</v>
      </c>
      <c r="C20" s="1" t="s">
        <v>126</v>
      </c>
      <c r="D20" s="1">
        <v>2.85</v>
      </c>
      <c r="E20" s="1">
        <v>2.6999999999999997</v>
      </c>
      <c r="F20" s="1">
        <v>3.75</v>
      </c>
      <c r="G20" s="1" t="s">
        <v>127</v>
      </c>
      <c r="H20" s="1" t="s">
        <v>128</v>
      </c>
    </row>
    <row r="21" spans="1:8" ht="15.75" customHeight="1">
      <c r="A21" t="str">
        <f t="shared" si="1"/>
        <v>UTCI000004897</v>
      </c>
      <c r="B21" s="1">
        <v>4897</v>
      </c>
      <c r="C21" s="1" t="s">
        <v>129</v>
      </c>
      <c r="D21" s="1">
        <v>3.3</v>
      </c>
      <c r="E21" s="1">
        <v>3.3</v>
      </c>
      <c r="F21" s="1">
        <v>3.75</v>
      </c>
      <c r="G21" s="1" t="s">
        <v>130</v>
      </c>
      <c r="H21" s="1" t="s">
        <v>131</v>
      </c>
    </row>
    <row r="22" spans="1:8" ht="15.75" customHeight="1">
      <c r="A22" t="str">
        <f t="shared" si="1"/>
        <v>UTCI000004898</v>
      </c>
      <c r="B22" s="1">
        <v>4898</v>
      </c>
      <c r="C22" s="1" t="s">
        <v>132</v>
      </c>
      <c r="D22" s="1">
        <v>3</v>
      </c>
      <c r="E22" s="1">
        <v>3.15</v>
      </c>
      <c r="F22" s="1">
        <v>3.9</v>
      </c>
      <c r="G22" s="1" t="s">
        <v>133</v>
      </c>
      <c r="H22" s="1" t="s">
        <v>134</v>
      </c>
    </row>
    <row r="23" spans="1:8" ht="15.75" customHeight="1">
      <c r="A23" t="str">
        <f t="shared" si="1"/>
        <v>UTCI000004899</v>
      </c>
      <c r="B23" s="1">
        <v>4899</v>
      </c>
      <c r="C23" s="1" t="s">
        <v>135</v>
      </c>
      <c r="D23" s="1">
        <v>3.75</v>
      </c>
      <c r="E23" s="1">
        <v>3.9</v>
      </c>
      <c r="F23" s="1">
        <v>4.5</v>
      </c>
      <c r="G23" s="1" t="s">
        <v>136</v>
      </c>
      <c r="H23" s="1" t="s">
        <v>137</v>
      </c>
    </row>
    <row r="24" spans="1:8" ht="15.75" customHeight="1">
      <c r="A24" t="str">
        <f t="shared" si="1"/>
        <v>UTCI000004853</v>
      </c>
      <c r="B24" s="1">
        <v>4853</v>
      </c>
      <c r="C24" s="1" t="s">
        <v>4</v>
      </c>
      <c r="D24" s="1">
        <v>6.1499999999999995</v>
      </c>
      <c r="E24" s="1">
        <v>4.4249999999999998</v>
      </c>
      <c r="F24" s="1">
        <v>4.8</v>
      </c>
      <c r="G24" s="1" t="s">
        <v>138</v>
      </c>
      <c r="H24" s="1" t="s">
        <v>5</v>
      </c>
    </row>
    <row r="25" spans="1:8" ht="15.75" customHeight="1">
      <c r="A25" t="str">
        <f t="shared" si="1"/>
        <v>UTCI000004854</v>
      </c>
      <c r="B25" s="1">
        <v>4854</v>
      </c>
      <c r="C25" s="1" t="s">
        <v>6</v>
      </c>
      <c r="D25" s="1">
        <v>3.9</v>
      </c>
      <c r="E25" s="1">
        <v>3.3</v>
      </c>
      <c r="F25" s="1">
        <v>3.9</v>
      </c>
      <c r="G25" s="1" t="s">
        <v>138</v>
      </c>
      <c r="H25" s="1" t="s">
        <v>7</v>
      </c>
    </row>
    <row r="26" spans="1:8" ht="15.75" customHeight="1">
      <c r="A26" t="str">
        <f t="shared" si="1"/>
        <v>UTCI000004955</v>
      </c>
      <c r="B26" s="1">
        <v>4955</v>
      </c>
      <c r="C26" s="1" t="s">
        <v>8</v>
      </c>
      <c r="D26" s="1">
        <v>4.2</v>
      </c>
      <c r="E26" s="1">
        <v>3.3</v>
      </c>
      <c r="F26" s="1">
        <v>4.2749999999999995</v>
      </c>
      <c r="G26" s="1" t="s">
        <v>138</v>
      </c>
      <c r="H26" s="1" t="s">
        <v>9</v>
      </c>
    </row>
    <row r="27" spans="1:8" ht="15.75" customHeight="1">
      <c r="A27" t="str">
        <f t="shared" si="1"/>
        <v>UTCI000004956</v>
      </c>
      <c r="B27" s="1">
        <v>4956</v>
      </c>
      <c r="C27" s="1" t="s">
        <v>10</v>
      </c>
      <c r="D27" s="1">
        <v>4.8</v>
      </c>
      <c r="E27" s="1">
        <v>4.5750000000000002</v>
      </c>
      <c r="F27" s="1">
        <v>5.0999999999999996</v>
      </c>
      <c r="G27" s="1" t="s">
        <v>138</v>
      </c>
      <c r="H27" s="1" t="s">
        <v>11</v>
      </c>
    </row>
    <row r="28" spans="1:8" ht="15.75" customHeight="1">
      <c r="A28" t="str">
        <f t="shared" si="1"/>
        <v>UTCI000004957</v>
      </c>
      <c r="B28" s="1">
        <v>4957</v>
      </c>
      <c r="C28" s="1" t="s">
        <v>12</v>
      </c>
      <c r="D28" s="1">
        <v>4.5750000000000002</v>
      </c>
      <c r="E28" s="1">
        <v>4.3499999999999996</v>
      </c>
      <c r="F28" s="1">
        <v>4.8</v>
      </c>
      <c r="G28" s="1" t="s">
        <v>138</v>
      </c>
      <c r="H28" s="1" t="s">
        <v>13</v>
      </c>
    </row>
    <row r="29" spans="1:8" ht="15.75" customHeight="1">
      <c r="A29" t="str">
        <f t="shared" si="1"/>
        <v>UTCI000004958</v>
      </c>
      <c r="B29" s="1">
        <v>4958</v>
      </c>
      <c r="C29" s="1" t="s">
        <v>14</v>
      </c>
      <c r="D29" s="1">
        <v>4.6499999999999995</v>
      </c>
      <c r="E29" s="1">
        <v>4.4249999999999998</v>
      </c>
      <c r="F29" s="1">
        <v>4.6499999999999995</v>
      </c>
      <c r="G29" s="1" t="s">
        <v>138</v>
      </c>
      <c r="H29" s="1" t="s">
        <v>15</v>
      </c>
    </row>
    <row r="30" spans="1:8" ht="15.75" customHeight="1">
      <c r="A30" t="str">
        <f t="shared" si="1"/>
        <v>UTCI000004859</v>
      </c>
      <c r="B30" s="1">
        <v>4859</v>
      </c>
      <c r="C30" s="1" t="s">
        <v>16</v>
      </c>
      <c r="D30" s="1">
        <v>4.95</v>
      </c>
      <c r="E30" s="1">
        <v>4.5</v>
      </c>
      <c r="F30" s="1">
        <v>4.6499999999999995</v>
      </c>
      <c r="G30" s="1" t="s">
        <v>138</v>
      </c>
      <c r="H30" s="1" t="s">
        <v>17</v>
      </c>
    </row>
    <row r="31" spans="1:8" ht="15.75" customHeight="1">
      <c r="A31" t="str">
        <f t="shared" si="1"/>
        <v>UTCI000004870</v>
      </c>
      <c r="B31" s="1">
        <v>4870</v>
      </c>
      <c r="C31" s="1" t="s">
        <v>38</v>
      </c>
      <c r="D31" s="1">
        <v>4.05</v>
      </c>
      <c r="E31" s="1">
        <v>3.5999999999999996</v>
      </c>
      <c r="F31" s="1">
        <v>4.3499999999999996</v>
      </c>
      <c r="G31" s="2" t="s">
        <v>139</v>
      </c>
      <c r="H31" s="1" t="s">
        <v>39</v>
      </c>
    </row>
    <row r="32" spans="1:8" ht="15.75" customHeight="1">
      <c r="A32" t="str">
        <f t="shared" si="1"/>
        <v>UTCI000004872</v>
      </c>
      <c r="B32" s="1">
        <v>4872</v>
      </c>
      <c r="C32" s="1" t="s">
        <v>42</v>
      </c>
      <c r="D32" s="1">
        <v>2.6999999999999997</v>
      </c>
      <c r="E32" s="1">
        <v>3</v>
      </c>
      <c r="F32" s="1">
        <v>3.9</v>
      </c>
      <c r="G32" s="1" t="s">
        <v>43</v>
      </c>
      <c r="H32" s="1" t="s">
        <v>44</v>
      </c>
    </row>
    <row r="33" spans="1:8" ht="15.75" customHeight="1">
      <c r="A33" s="1" t="s">
        <v>45</v>
      </c>
      <c r="B33" s="1" t="s">
        <v>45</v>
      </c>
      <c r="C33" s="1" t="s">
        <v>46</v>
      </c>
      <c r="D33" s="1">
        <v>3.15</v>
      </c>
      <c r="E33" s="1">
        <v>4.05</v>
      </c>
      <c r="F33" s="1">
        <v>4.5</v>
      </c>
      <c r="G33" s="2" t="s">
        <v>140</v>
      </c>
      <c r="H33" s="1" t="s">
        <v>47</v>
      </c>
    </row>
    <row r="34" spans="1:8" ht="15.75" customHeight="1">
      <c r="A34" s="1" t="s">
        <v>48</v>
      </c>
      <c r="B34" s="1" t="s">
        <v>48</v>
      </c>
      <c r="C34" s="1" t="s">
        <v>49</v>
      </c>
      <c r="D34" s="1">
        <v>4.3499999999999996</v>
      </c>
      <c r="E34" s="1">
        <v>3.75</v>
      </c>
      <c r="F34" s="1">
        <v>4.3499999999999996</v>
      </c>
      <c r="G34" s="2" t="s">
        <v>140</v>
      </c>
      <c r="H34" s="1" t="s">
        <v>50</v>
      </c>
    </row>
    <row r="35" spans="1:8" ht="15.75" customHeight="1">
      <c r="A35" t="str">
        <f t="shared" ref="A35:A52" si="2">CONCATENATE("UTCI00000",B35)</f>
        <v>UTCI000004873</v>
      </c>
      <c r="B35" s="1">
        <v>4873</v>
      </c>
      <c r="C35" s="1" t="s">
        <v>54</v>
      </c>
      <c r="D35" s="1">
        <v>3.15</v>
      </c>
      <c r="E35" s="1">
        <v>3.3</v>
      </c>
      <c r="F35" s="1">
        <v>3.9</v>
      </c>
      <c r="G35" s="1" t="s">
        <v>55</v>
      </c>
      <c r="H35" s="1" t="s">
        <v>56</v>
      </c>
    </row>
    <row r="36" spans="1:8" ht="15.75" customHeight="1">
      <c r="A36" t="str">
        <f t="shared" si="2"/>
        <v>UTCI000004874</v>
      </c>
      <c r="B36" s="1">
        <v>4874</v>
      </c>
      <c r="C36" s="1" t="s">
        <v>57</v>
      </c>
      <c r="D36" s="1">
        <v>4.125</v>
      </c>
      <c r="E36" s="1">
        <v>3.4499999999999997</v>
      </c>
      <c r="F36" s="1">
        <v>4.2</v>
      </c>
      <c r="G36" s="1" t="s">
        <v>58</v>
      </c>
      <c r="H36" s="1" t="s">
        <v>59</v>
      </c>
    </row>
    <row r="37" spans="1:8" ht="15.75" customHeight="1">
      <c r="A37" t="str">
        <f t="shared" si="2"/>
        <v>UTCI000004875</v>
      </c>
      <c r="B37" s="1">
        <v>4875</v>
      </c>
      <c r="C37" s="1" t="s">
        <v>60</v>
      </c>
      <c r="D37" s="1">
        <v>5.25</v>
      </c>
      <c r="E37" s="1">
        <v>5.0999999999999996</v>
      </c>
      <c r="F37" s="1">
        <v>4.8</v>
      </c>
      <c r="G37" s="1" t="s">
        <v>61</v>
      </c>
      <c r="H37" s="1" t="s">
        <v>62</v>
      </c>
    </row>
    <row r="38" spans="1:8" ht="15.75" customHeight="1">
      <c r="A38" t="str">
        <f t="shared" si="2"/>
        <v>UTCI000003481</v>
      </c>
      <c r="B38" s="1">
        <v>3481</v>
      </c>
      <c r="C38" s="1" t="s">
        <v>63</v>
      </c>
      <c r="D38" s="1">
        <v>3.0749999999999997</v>
      </c>
      <c r="E38" s="1">
        <v>3.15</v>
      </c>
      <c r="F38" s="1">
        <v>3.9</v>
      </c>
      <c r="G38" s="1" t="s">
        <v>64</v>
      </c>
      <c r="H38" s="1" t="s">
        <v>65</v>
      </c>
    </row>
    <row r="39" spans="1:8" ht="15.75" customHeight="1">
      <c r="A39" t="str">
        <f t="shared" si="2"/>
        <v>UTCI000004423</v>
      </c>
      <c r="B39" s="1">
        <v>4423</v>
      </c>
      <c r="C39" s="1" t="s">
        <v>66</v>
      </c>
      <c r="D39" s="1">
        <v>3.9</v>
      </c>
      <c r="E39" s="1">
        <v>3.3</v>
      </c>
      <c r="F39" s="1">
        <v>4.3499999999999996</v>
      </c>
      <c r="G39" s="1" t="s">
        <v>67</v>
      </c>
      <c r="H39" s="1" t="s">
        <v>68</v>
      </c>
    </row>
    <row r="40" spans="1:8" ht="15.75" customHeight="1">
      <c r="A40" t="str">
        <f t="shared" si="2"/>
        <v>UTCI000003995</v>
      </c>
      <c r="B40" s="1">
        <v>3995</v>
      </c>
      <c r="C40" s="1" t="s">
        <v>69</v>
      </c>
      <c r="D40" s="1">
        <v>2.85</v>
      </c>
      <c r="E40" s="1">
        <v>3.5999999999999996</v>
      </c>
      <c r="F40" s="1">
        <v>4.05</v>
      </c>
      <c r="G40" s="1" t="s">
        <v>70</v>
      </c>
      <c r="H40" s="1" t="s">
        <v>71</v>
      </c>
    </row>
    <row r="41" spans="1:8" ht="15.75" customHeight="1">
      <c r="A41" t="str">
        <f t="shared" si="2"/>
        <v>UTCI000004303</v>
      </c>
      <c r="B41" s="1">
        <v>4303</v>
      </c>
      <c r="C41" s="1" t="s">
        <v>72</v>
      </c>
      <c r="D41" s="1">
        <v>4.5</v>
      </c>
      <c r="E41" s="1">
        <v>3.4499999999999997</v>
      </c>
      <c r="F41" s="1">
        <v>4.2</v>
      </c>
      <c r="G41" s="1" t="s">
        <v>73</v>
      </c>
      <c r="H41" s="1" t="s">
        <v>74</v>
      </c>
    </row>
    <row r="42" spans="1:8" ht="15.75" customHeight="1">
      <c r="A42" t="str">
        <f t="shared" si="2"/>
        <v>UTCI000004364</v>
      </c>
      <c r="B42" s="1">
        <v>4364</v>
      </c>
      <c r="C42" s="1" t="s">
        <v>75</v>
      </c>
      <c r="D42" s="1">
        <v>3.75</v>
      </c>
      <c r="E42" s="1">
        <v>3.4499999999999997</v>
      </c>
      <c r="F42" s="1">
        <v>3.9</v>
      </c>
      <c r="G42" s="1" t="s">
        <v>76</v>
      </c>
      <c r="H42" s="1" t="s">
        <v>77</v>
      </c>
    </row>
    <row r="43" spans="1:8" ht="15.75" customHeight="1">
      <c r="A43" t="str">
        <f t="shared" si="2"/>
        <v>UTCI000004371</v>
      </c>
      <c r="B43" s="1">
        <v>4371</v>
      </c>
      <c r="C43" s="1" t="s">
        <v>78</v>
      </c>
      <c r="D43" s="1">
        <v>4.3499999999999996</v>
      </c>
      <c r="E43" s="1">
        <v>3.4499999999999997</v>
      </c>
      <c r="F43" s="1">
        <v>4.2</v>
      </c>
      <c r="G43" s="1" t="s">
        <v>79</v>
      </c>
      <c r="H43" s="1" t="s">
        <v>80</v>
      </c>
    </row>
    <row r="44" spans="1:8" ht="15.75" customHeight="1">
      <c r="A44" t="str">
        <f t="shared" si="2"/>
        <v>UTCI000004887</v>
      </c>
      <c r="B44" s="1">
        <v>4887</v>
      </c>
      <c r="C44" s="1" t="s">
        <v>99</v>
      </c>
      <c r="D44" s="1">
        <v>5.85</v>
      </c>
      <c r="E44" s="1">
        <v>4.3499999999999996</v>
      </c>
      <c r="F44" s="1">
        <v>4.6499999999999995</v>
      </c>
      <c r="G44" s="1" t="s">
        <v>100</v>
      </c>
      <c r="H44" s="1" t="s">
        <v>101</v>
      </c>
    </row>
    <row r="45" spans="1:8" ht="15.75" customHeight="1">
      <c r="A45" t="str">
        <f t="shared" si="2"/>
        <v>UTCI000004888</v>
      </c>
      <c r="B45" s="1">
        <v>4888</v>
      </c>
      <c r="C45" s="1" t="s">
        <v>102</v>
      </c>
      <c r="D45" s="1">
        <v>4.6499999999999995</v>
      </c>
      <c r="E45" s="1">
        <v>4.05</v>
      </c>
      <c r="F45" s="1">
        <v>4.3499999999999996</v>
      </c>
      <c r="G45" s="1" t="s">
        <v>103</v>
      </c>
      <c r="H45" s="1" t="s">
        <v>104</v>
      </c>
    </row>
    <row r="46" spans="1:8" ht="15.75" customHeight="1">
      <c r="A46" t="str">
        <f t="shared" si="2"/>
        <v>UTCI000004889</v>
      </c>
      <c r="B46" s="1">
        <v>4889</v>
      </c>
      <c r="C46" s="1" t="s">
        <v>105</v>
      </c>
      <c r="D46" s="1">
        <v>3.15</v>
      </c>
      <c r="E46" s="1">
        <v>2.6999999999999997</v>
      </c>
      <c r="F46" s="1">
        <v>3.5999999999999996</v>
      </c>
      <c r="G46" s="1" t="s">
        <v>106</v>
      </c>
      <c r="H46" s="1" t="s">
        <v>107</v>
      </c>
    </row>
    <row r="47" spans="1:8" ht="15.75" customHeight="1">
      <c r="A47" t="str">
        <f t="shared" si="2"/>
        <v>UTCI000004890</v>
      </c>
      <c r="B47" s="1">
        <v>4890</v>
      </c>
      <c r="C47" s="1" t="s">
        <v>108</v>
      </c>
      <c r="D47" s="1">
        <v>3.5999999999999996</v>
      </c>
      <c r="E47" s="1">
        <v>3.15</v>
      </c>
      <c r="F47" s="1">
        <v>4.05</v>
      </c>
      <c r="G47" s="1" t="s">
        <v>109</v>
      </c>
      <c r="H47" s="1" t="s">
        <v>110</v>
      </c>
    </row>
    <row r="48" spans="1:8" ht="15.75" customHeight="1">
      <c r="A48" t="str">
        <f t="shared" si="2"/>
        <v>UTCI000004891</v>
      </c>
      <c r="B48" s="1">
        <v>4891</v>
      </c>
      <c r="C48" s="1" t="s">
        <v>111</v>
      </c>
      <c r="D48" s="1">
        <v>3.6749999999999998</v>
      </c>
      <c r="E48" s="1">
        <v>3.5999999999999996</v>
      </c>
      <c r="F48" s="1">
        <v>4.2</v>
      </c>
      <c r="G48" s="1" t="s">
        <v>112</v>
      </c>
      <c r="H48" s="1" t="s">
        <v>113</v>
      </c>
    </row>
    <row r="49" spans="1:8" ht="15.75" customHeight="1">
      <c r="A49" t="str">
        <f t="shared" si="2"/>
        <v>UTCI000004892</v>
      </c>
      <c r="B49" s="1">
        <v>4892</v>
      </c>
      <c r="C49" s="1" t="s">
        <v>114</v>
      </c>
      <c r="D49" s="1">
        <v>4.6499999999999995</v>
      </c>
      <c r="E49" s="1">
        <v>3.5999999999999996</v>
      </c>
      <c r="F49" s="1">
        <v>4.5</v>
      </c>
      <c r="G49" s="1" t="s">
        <v>115</v>
      </c>
      <c r="H49" s="1" t="s">
        <v>116</v>
      </c>
    </row>
    <row r="50" spans="1:8" ht="15.75" customHeight="1">
      <c r="A50" t="str">
        <f t="shared" si="2"/>
        <v>UTCI000004893</v>
      </c>
      <c r="B50" s="1">
        <v>4893</v>
      </c>
      <c r="C50" s="1" t="s">
        <v>117</v>
      </c>
      <c r="D50" s="1">
        <v>4.3499999999999996</v>
      </c>
      <c r="E50" s="1">
        <v>4.3499999999999996</v>
      </c>
      <c r="F50" s="1">
        <v>4.6499999999999995</v>
      </c>
      <c r="G50" s="1" t="s">
        <v>118</v>
      </c>
      <c r="H50" s="1" t="s">
        <v>119</v>
      </c>
    </row>
    <row r="51" spans="1:8" ht="15.75" customHeight="1">
      <c r="A51" t="str">
        <f t="shared" si="2"/>
        <v>UTCI000004894</v>
      </c>
      <c r="B51" s="1">
        <v>4894</v>
      </c>
      <c r="C51" s="1" t="s">
        <v>120</v>
      </c>
      <c r="D51" s="1">
        <v>3.75</v>
      </c>
      <c r="E51" s="1">
        <v>3.75</v>
      </c>
      <c r="F51" s="1">
        <v>4.2</v>
      </c>
      <c r="G51" s="1" t="s">
        <v>121</v>
      </c>
      <c r="H51" s="1" t="s">
        <v>122</v>
      </c>
    </row>
    <row r="52" spans="1:8" ht="15.75" customHeight="1">
      <c r="A52" t="str">
        <f t="shared" si="2"/>
        <v>UTCI000004895</v>
      </c>
      <c r="B52" s="1">
        <v>4895</v>
      </c>
      <c r="C52" s="1" t="s">
        <v>123</v>
      </c>
      <c r="D52" s="1">
        <v>4.95</v>
      </c>
      <c r="E52" s="1">
        <v>4.05</v>
      </c>
      <c r="F52" s="1">
        <v>4.3499999999999996</v>
      </c>
      <c r="G52" s="1" t="s">
        <v>124</v>
      </c>
      <c r="H52" s="1" t="s">
        <v>125</v>
      </c>
    </row>
  </sheetData>
  <sortState ref="B2:K52">
    <sortCondition ref="C2:C52"/>
  </sortState>
  <phoneticPr fontId="4" type="noConversion"/>
  <pageMargins left="0.75" right="0.75" top="1" bottom="1" header="0.5" footer="0.5"/>
  <pageSetup scale="52" orientation="landscape" horizontalDpi="4294967292" verticalDpi="4294967292"/>
  <rowBreaks count="1" manualBreakCount="1">
    <brk id="57" max="16383" man="1"/>
  </row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na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lios Chatzimanolis</cp:lastModifiedBy>
  <cp:lastPrinted>2015-01-21T14:44:35Z</cp:lastPrinted>
  <dcterms:created xsi:type="dcterms:W3CDTF">2015-05-11T14:12:38Z</dcterms:created>
  <dcterms:modified xsi:type="dcterms:W3CDTF">2015-05-11T15:29:53Z</dcterms:modified>
</cp:coreProperties>
</file>